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E:\鹿文章写作\Frontiers_Word_Templates\"/>
    </mc:Choice>
  </mc:AlternateContent>
  <xr:revisionPtr revIDLastSave="0" documentId="13_ncr:1_{D77547B3-17C7-4831-9AB9-359F28E7923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upplementary Table 1" sheetId="7" r:id="rId1"/>
    <sheet name="Supplementary Table 2" sheetId="8" r:id="rId2"/>
    <sheet name="Supplementary Table 3" sheetId="9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5" i="8" l="1"/>
  <c r="H35" i="8"/>
  <c r="G35" i="8"/>
  <c r="F35" i="8"/>
  <c r="E35" i="8"/>
  <c r="D35" i="8"/>
  <c r="I34" i="8"/>
  <c r="H34" i="8"/>
  <c r="G34" i="8"/>
  <c r="F34" i="8"/>
  <c r="E34" i="8"/>
  <c r="D34" i="8"/>
  <c r="C35" i="8"/>
  <c r="C34" i="8"/>
  <c r="B35" i="8"/>
  <c r="B34" i="8"/>
</calcChain>
</file>

<file path=xl/sharedStrings.xml><?xml version="1.0" encoding="utf-8"?>
<sst xmlns="http://schemas.openxmlformats.org/spreadsheetml/2006/main" count="104" uniqueCount="104">
  <si>
    <t>Species</t>
  </si>
  <si>
    <t>Taxid</t>
  </si>
  <si>
    <t>Fullname</t>
  </si>
  <si>
    <t>No.samples|Samples name</t>
  </si>
  <si>
    <t>Group</t>
  </si>
  <si>
    <t>Supplementary Table 2 The basic statistical information of seuqence procession using DADA2</t>
  </si>
  <si>
    <t>sample-id</t>
  </si>
  <si>
    <t>input</t>
  </si>
  <si>
    <t>filtered</t>
  </si>
  <si>
    <t>percentage of input passed filter</t>
  </si>
  <si>
    <t>denoised</t>
  </si>
  <si>
    <t>merged</t>
  </si>
  <si>
    <t>percentage of input merged</t>
  </si>
  <si>
    <t>non-chimeric</t>
  </si>
  <si>
    <t>percentage of input non-chimeric</t>
  </si>
  <si>
    <t>Cervus canadensis</t>
    <phoneticPr fontId="4" type="noConversion"/>
  </si>
  <si>
    <t>5|AW1,AW2,AW3,AW4,AW5</t>
    <phoneticPr fontId="4" type="noConversion"/>
  </si>
  <si>
    <t>Cervus nippon</t>
    <phoneticPr fontId="4" type="noConversion"/>
  </si>
  <si>
    <t>5|SD1,SD2,SD3,SD4,SD5</t>
    <phoneticPr fontId="4" type="noConversion"/>
  </si>
  <si>
    <t>AW</t>
    <phoneticPr fontId="4" type="noConversion"/>
  </si>
  <si>
    <t>SD</t>
    <phoneticPr fontId="4" type="noConversion"/>
  </si>
  <si>
    <t>5|PD1,PD2,PD3,PD4,PD5</t>
    <phoneticPr fontId="4" type="noConversion"/>
  </si>
  <si>
    <t>PD</t>
    <phoneticPr fontId="4" type="noConversion"/>
  </si>
  <si>
    <t>5|RD1,RD2,RD3,RD4,RD5</t>
    <phoneticPr fontId="4" type="noConversion"/>
  </si>
  <si>
    <t>RD</t>
    <phoneticPr fontId="4" type="noConversion"/>
  </si>
  <si>
    <t>Reindeer</t>
    <phoneticPr fontId="4" type="noConversion"/>
  </si>
  <si>
    <t>RT</t>
    <phoneticPr fontId="4" type="noConversion"/>
  </si>
  <si>
    <t>5|RT1,RT2,RT3,RT4,RT5</t>
    <phoneticPr fontId="4" type="noConversion"/>
  </si>
  <si>
    <t>Dama dama</t>
    <phoneticPr fontId="4" type="noConversion"/>
  </si>
  <si>
    <t>Fallow Deer</t>
    <phoneticPr fontId="4" type="noConversion"/>
  </si>
  <si>
    <t>5|FD1,FD2,FD3,FD4,FD5</t>
    <phoneticPr fontId="4" type="noConversion"/>
  </si>
  <si>
    <t>FD</t>
    <phoneticPr fontId="4" type="noConversion"/>
  </si>
  <si>
    <t>Elaphurus davidianus</t>
    <phoneticPr fontId="4" type="noConversion"/>
  </si>
  <si>
    <t>Cervus elaphus</t>
    <phoneticPr fontId="4" type="noConversion"/>
  </si>
  <si>
    <t>Rangifer tarandus</t>
    <phoneticPr fontId="4" type="noConversion"/>
  </si>
  <si>
    <t>American Wapiti</t>
    <phoneticPr fontId="4" type="noConversion"/>
  </si>
  <si>
    <t>Sika deer, Deer</t>
    <phoneticPr fontId="4" type="noConversion"/>
  </si>
  <si>
    <t>Pere David's Deer, Père David's Deer</t>
    <phoneticPr fontId="4" type="noConversion"/>
  </si>
  <si>
    <t>Red Deer, Western Red Deer</t>
    <phoneticPr fontId="4" type="noConversion"/>
  </si>
  <si>
    <t>Supplementary Table 1 Information of deer species in this study</t>
    <phoneticPr fontId="4" type="noConversion"/>
  </si>
  <si>
    <t>AW1</t>
  </si>
  <si>
    <t>AW2</t>
  </si>
  <si>
    <t>AW3</t>
  </si>
  <si>
    <t>AW4</t>
  </si>
  <si>
    <t>AW5</t>
  </si>
  <si>
    <t>FD1</t>
  </si>
  <si>
    <t>FD2</t>
  </si>
  <si>
    <t>FD3</t>
  </si>
  <si>
    <t>FD4</t>
  </si>
  <si>
    <t>FD5</t>
  </si>
  <si>
    <t>PD1</t>
  </si>
  <si>
    <t>PD2</t>
  </si>
  <si>
    <t>PD3</t>
  </si>
  <si>
    <t>PD4</t>
  </si>
  <si>
    <t>PD5</t>
  </si>
  <si>
    <t>PD6</t>
  </si>
  <si>
    <t>RD1</t>
  </si>
  <si>
    <t>RD2</t>
  </si>
  <si>
    <t>RD3</t>
  </si>
  <si>
    <t>RD4</t>
  </si>
  <si>
    <t>RD5</t>
  </si>
  <si>
    <t>RT1</t>
  </si>
  <si>
    <t>RT2</t>
  </si>
  <si>
    <t>RT3</t>
  </si>
  <si>
    <t>RT4</t>
  </si>
  <si>
    <t>RT5</t>
  </si>
  <si>
    <t>SD1</t>
  </si>
  <si>
    <t>SD2</t>
  </si>
  <si>
    <t>SD3</t>
  </si>
  <si>
    <t>SD4</t>
  </si>
  <si>
    <t>SD5</t>
  </si>
  <si>
    <t>Mean</t>
    <phoneticPr fontId="5" type="noConversion"/>
  </si>
  <si>
    <t>SD</t>
    <phoneticPr fontId="5" type="noConversion"/>
  </si>
  <si>
    <t>Taxa</t>
  </si>
  <si>
    <t>AW</t>
  </si>
  <si>
    <t>FD</t>
  </si>
  <si>
    <t>PD</t>
  </si>
  <si>
    <t>RD</t>
  </si>
  <si>
    <t>RT</t>
  </si>
  <si>
    <t>SD</t>
  </si>
  <si>
    <t>Firmicutes</t>
  </si>
  <si>
    <t>Bacteroidetes</t>
  </si>
  <si>
    <t>Proteobacteria</t>
  </si>
  <si>
    <t>Verrucomicrobia</t>
  </si>
  <si>
    <t>Euryarchaeota</t>
  </si>
  <si>
    <t>Spirochaetes</t>
  </si>
  <si>
    <t>Tenericutes</t>
  </si>
  <si>
    <t>Actinobacteria</t>
  </si>
  <si>
    <t>Cyanobacteria</t>
  </si>
  <si>
    <t>Patescibacteria</t>
  </si>
  <si>
    <t>Fibrobacteres</t>
  </si>
  <si>
    <t>Kiritimatiellaeota</t>
  </si>
  <si>
    <t>Elusimicrobia</t>
  </si>
  <si>
    <t>Epsilonbacteraeota</t>
  </si>
  <si>
    <t>Others</t>
  </si>
  <si>
    <t>Lentisphaerae</t>
  </si>
  <si>
    <t>Chloroflexi</t>
  </si>
  <si>
    <t>Synergistetes</t>
  </si>
  <si>
    <t>Fusobacteria</t>
  </si>
  <si>
    <t>Acidobacteria</t>
  </si>
  <si>
    <t>Deferribacteres</t>
  </si>
  <si>
    <t>Planctomycetes</t>
  </si>
  <si>
    <t>Crenarchaeota</t>
  </si>
  <si>
    <t>Gemmatimonade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等线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374370555742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3" borderId="0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4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"/>
  <sheetViews>
    <sheetView tabSelected="1" zoomScale="80" zoomScaleNormal="80" workbookViewId="0">
      <selection activeCell="D6" sqref="D6"/>
    </sheetView>
  </sheetViews>
  <sheetFormatPr defaultColWidth="11" defaultRowHeight="25" customHeight="1" x14ac:dyDescent="0.35"/>
  <cols>
    <col min="1" max="1" width="19.61328125" customWidth="1"/>
    <col min="2" max="2" width="11.3046875" customWidth="1"/>
    <col min="3" max="3" width="74.53515625" customWidth="1"/>
    <col min="4" max="4" width="32.3828125" customWidth="1"/>
    <col min="5" max="5" width="9.15234375" customWidth="1"/>
  </cols>
  <sheetData>
    <row r="1" spans="1:5" ht="25" customHeight="1" x14ac:dyDescent="0.35">
      <c r="A1" s="21" t="s">
        <v>39</v>
      </c>
      <c r="B1" s="22"/>
      <c r="C1" s="22"/>
      <c r="D1" s="22"/>
      <c r="E1" s="22"/>
    </row>
    <row r="2" spans="1:5" ht="25" customHeight="1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ht="25" customHeight="1" x14ac:dyDescent="0.35">
      <c r="A3" s="6" t="s">
        <v>15</v>
      </c>
      <c r="B3" s="7"/>
      <c r="C3" s="12" t="s">
        <v>35</v>
      </c>
      <c r="D3" s="7" t="s">
        <v>16</v>
      </c>
      <c r="E3" s="7" t="s">
        <v>19</v>
      </c>
    </row>
    <row r="4" spans="1:5" ht="25" customHeight="1" x14ac:dyDescent="0.35">
      <c r="A4" s="8" t="s">
        <v>17</v>
      </c>
      <c r="B4" s="4"/>
      <c r="C4" s="13" t="s">
        <v>36</v>
      </c>
      <c r="D4" s="4" t="s">
        <v>18</v>
      </c>
      <c r="E4" s="4" t="s">
        <v>20</v>
      </c>
    </row>
    <row r="5" spans="1:5" ht="25" customHeight="1" x14ac:dyDescent="0.35">
      <c r="A5" s="6" t="s">
        <v>32</v>
      </c>
      <c r="B5" s="7"/>
      <c r="C5" s="12" t="s">
        <v>37</v>
      </c>
      <c r="D5" s="7" t="s">
        <v>21</v>
      </c>
      <c r="E5" s="7" t="s">
        <v>22</v>
      </c>
    </row>
    <row r="6" spans="1:5" ht="25" customHeight="1" x14ac:dyDescent="0.35">
      <c r="A6" s="8" t="s">
        <v>33</v>
      </c>
      <c r="B6" s="4"/>
      <c r="C6" s="13" t="s">
        <v>38</v>
      </c>
      <c r="D6" s="4" t="s">
        <v>23</v>
      </c>
      <c r="E6" s="4" t="s">
        <v>24</v>
      </c>
    </row>
    <row r="7" spans="1:5" ht="25" customHeight="1" x14ac:dyDescent="0.35">
      <c r="A7" s="9" t="s">
        <v>34</v>
      </c>
      <c r="B7" s="5"/>
      <c r="C7" s="14" t="s">
        <v>25</v>
      </c>
      <c r="D7" s="5" t="s">
        <v>27</v>
      </c>
      <c r="E7" s="5" t="s">
        <v>26</v>
      </c>
    </row>
    <row r="8" spans="1:5" ht="25" customHeight="1" x14ac:dyDescent="0.35">
      <c r="A8" s="8" t="s">
        <v>28</v>
      </c>
      <c r="B8" s="4"/>
      <c r="C8" s="13" t="s">
        <v>29</v>
      </c>
      <c r="D8" s="4" t="s">
        <v>30</v>
      </c>
      <c r="E8" s="4" t="s">
        <v>31</v>
      </c>
    </row>
  </sheetData>
  <sheetProtection formatCells="0" insertHyperlinks="0" autoFilter="0"/>
  <mergeCells count="1">
    <mergeCell ref="A1:E1"/>
  </mergeCells>
  <phoneticPr fontId="4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5"/>
  <sheetViews>
    <sheetView zoomScale="85" zoomScaleNormal="85" workbookViewId="0">
      <selection activeCell="D8" sqref="D8"/>
    </sheetView>
  </sheetViews>
  <sheetFormatPr defaultColWidth="11" defaultRowHeight="15.5" x14ac:dyDescent="0.35"/>
  <cols>
    <col min="1" max="1" width="10.69140625" style="11" customWidth="1"/>
    <col min="2" max="2" width="7" customWidth="1"/>
    <col min="3" max="3" width="9.23046875" style="1" customWidth="1"/>
    <col min="4" max="4" width="30.07421875" customWidth="1"/>
    <col min="5" max="5" width="11.3046875" customWidth="1"/>
    <col min="6" max="6" width="9.15234375" customWidth="1"/>
    <col min="7" max="7" width="27.3828125" customWidth="1"/>
    <col min="8" max="8" width="13.3046875" customWidth="1"/>
    <col min="9" max="9" width="32.84375" customWidth="1"/>
  </cols>
  <sheetData>
    <row r="1" spans="1:9" ht="17.5" x14ac:dyDescent="0.35">
      <c r="A1" s="23" t="s">
        <v>5</v>
      </c>
      <c r="B1" s="23"/>
      <c r="C1" s="23"/>
      <c r="D1" s="23"/>
      <c r="E1" s="23"/>
      <c r="F1" s="23"/>
      <c r="G1" s="23"/>
      <c r="H1" s="23"/>
      <c r="I1" s="23"/>
    </row>
    <row r="2" spans="1:9" ht="25" customHeight="1" x14ac:dyDescent="0.35">
      <c r="A2" s="3" t="s">
        <v>6</v>
      </c>
      <c r="B2" s="3" t="s">
        <v>7</v>
      </c>
      <c r="C2" s="15" t="s">
        <v>8</v>
      </c>
      <c r="D2" s="3" t="s">
        <v>9</v>
      </c>
      <c r="E2" s="3" t="s">
        <v>10</v>
      </c>
      <c r="F2" s="3" t="s">
        <v>11</v>
      </c>
      <c r="G2" s="3" t="s">
        <v>12</v>
      </c>
      <c r="H2" s="3" t="s">
        <v>13</v>
      </c>
      <c r="I2" s="3" t="s">
        <v>14</v>
      </c>
    </row>
    <row r="3" spans="1:9" ht="25" customHeight="1" x14ac:dyDescent="0.35">
      <c r="A3" s="10" t="s">
        <v>40</v>
      </c>
      <c r="B3" s="10">
        <v>70737</v>
      </c>
      <c r="C3" s="16">
        <v>64271</v>
      </c>
      <c r="D3" s="10">
        <v>90.86</v>
      </c>
      <c r="E3" s="10">
        <v>61255</v>
      </c>
      <c r="F3" s="10">
        <v>46243</v>
      </c>
      <c r="G3" s="10">
        <v>65.37</v>
      </c>
      <c r="H3" s="10">
        <v>38564</v>
      </c>
      <c r="I3" s="10">
        <v>54.52</v>
      </c>
    </row>
    <row r="4" spans="1:9" ht="25" customHeight="1" x14ac:dyDescent="0.35">
      <c r="A4" s="17" t="s">
        <v>41</v>
      </c>
      <c r="B4" s="17">
        <v>62272</v>
      </c>
      <c r="C4" s="17">
        <v>56642</v>
      </c>
      <c r="D4" s="17">
        <v>90.96</v>
      </c>
      <c r="E4" s="17">
        <v>52354</v>
      </c>
      <c r="F4" s="17">
        <v>39370</v>
      </c>
      <c r="G4" s="17">
        <v>63.22</v>
      </c>
      <c r="H4" s="17">
        <v>33375</v>
      </c>
      <c r="I4" s="17">
        <v>53.6</v>
      </c>
    </row>
    <row r="5" spans="1:9" ht="25" customHeight="1" x14ac:dyDescent="0.35">
      <c r="A5" s="10" t="s">
        <v>42</v>
      </c>
      <c r="B5" s="10">
        <v>57656</v>
      </c>
      <c r="C5" s="16">
        <v>51792</v>
      </c>
      <c r="D5" s="10">
        <v>89.83</v>
      </c>
      <c r="E5" s="10">
        <v>49116</v>
      </c>
      <c r="F5" s="10">
        <v>35213</v>
      </c>
      <c r="G5" s="10">
        <v>61.07</v>
      </c>
      <c r="H5" s="10">
        <v>29495</v>
      </c>
      <c r="I5" s="10">
        <v>51.16</v>
      </c>
    </row>
    <row r="6" spans="1:9" ht="25" customHeight="1" x14ac:dyDescent="0.35">
      <c r="A6" s="17" t="s">
        <v>43</v>
      </c>
      <c r="B6" s="17">
        <v>52965</v>
      </c>
      <c r="C6" s="17">
        <v>49099</v>
      </c>
      <c r="D6" s="17">
        <v>92.7</v>
      </c>
      <c r="E6" s="17">
        <v>46408</v>
      </c>
      <c r="F6" s="17">
        <v>33847</v>
      </c>
      <c r="G6" s="17">
        <v>63.9</v>
      </c>
      <c r="H6" s="17">
        <v>29106</v>
      </c>
      <c r="I6" s="17">
        <v>54.95</v>
      </c>
    </row>
    <row r="7" spans="1:9" ht="25" customHeight="1" x14ac:dyDescent="0.35">
      <c r="A7" s="10" t="s">
        <v>44</v>
      </c>
      <c r="B7" s="10">
        <v>64259</v>
      </c>
      <c r="C7" s="16">
        <v>58834</v>
      </c>
      <c r="D7" s="10">
        <v>91.56</v>
      </c>
      <c r="E7" s="10">
        <v>55677</v>
      </c>
      <c r="F7" s="10">
        <v>38887</v>
      </c>
      <c r="G7" s="10">
        <v>60.52</v>
      </c>
      <c r="H7" s="10">
        <v>33577</v>
      </c>
      <c r="I7" s="10">
        <v>52.25</v>
      </c>
    </row>
    <row r="8" spans="1:9" ht="25" customHeight="1" x14ac:dyDescent="0.35">
      <c r="A8" s="17" t="s">
        <v>45</v>
      </c>
      <c r="B8" s="17">
        <v>61836</v>
      </c>
      <c r="C8" s="17">
        <v>56169</v>
      </c>
      <c r="D8" s="17">
        <v>90.84</v>
      </c>
      <c r="E8" s="17">
        <v>52424</v>
      </c>
      <c r="F8" s="17">
        <v>38093</v>
      </c>
      <c r="G8" s="17">
        <v>61.6</v>
      </c>
      <c r="H8" s="17">
        <v>32688</v>
      </c>
      <c r="I8" s="17">
        <v>52.86</v>
      </c>
    </row>
    <row r="9" spans="1:9" ht="25" customHeight="1" x14ac:dyDescent="0.35">
      <c r="A9" s="10" t="s">
        <v>46</v>
      </c>
      <c r="B9" s="10">
        <v>62827</v>
      </c>
      <c r="C9" s="16">
        <v>58320</v>
      </c>
      <c r="D9" s="10">
        <v>92.83</v>
      </c>
      <c r="E9" s="10">
        <v>55388</v>
      </c>
      <c r="F9" s="10">
        <v>40855</v>
      </c>
      <c r="G9" s="10">
        <v>65.03</v>
      </c>
      <c r="H9" s="10">
        <v>33705</v>
      </c>
      <c r="I9" s="10">
        <v>53.65</v>
      </c>
    </row>
    <row r="10" spans="1:9" ht="25" customHeight="1" x14ac:dyDescent="0.35">
      <c r="A10" s="17" t="s">
        <v>47</v>
      </c>
      <c r="B10" s="17">
        <v>68524</v>
      </c>
      <c r="C10" s="17">
        <v>62249</v>
      </c>
      <c r="D10" s="17">
        <v>90.84</v>
      </c>
      <c r="E10" s="17">
        <v>58936</v>
      </c>
      <c r="F10" s="17">
        <v>41406</v>
      </c>
      <c r="G10" s="17">
        <v>60.43</v>
      </c>
      <c r="H10" s="17">
        <v>34447</v>
      </c>
      <c r="I10" s="17">
        <v>50.27</v>
      </c>
    </row>
    <row r="11" spans="1:9" ht="25" customHeight="1" x14ac:dyDescent="0.35">
      <c r="A11" s="10" t="s">
        <v>48</v>
      </c>
      <c r="B11" s="10">
        <v>60552</v>
      </c>
      <c r="C11" s="16">
        <v>54227</v>
      </c>
      <c r="D11" s="10">
        <v>89.55</v>
      </c>
      <c r="E11" s="10">
        <v>51363</v>
      </c>
      <c r="F11" s="10">
        <v>37994</v>
      </c>
      <c r="G11" s="10">
        <v>62.75</v>
      </c>
      <c r="H11" s="10">
        <v>31695</v>
      </c>
      <c r="I11" s="10">
        <v>52.34</v>
      </c>
    </row>
    <row r="12" spans="1:9" ht="25" customHeight="1" x14ac:dyDescent="0.35">
      <c r="A12" s="17" t="s">
        <v>49</v>
      </c>
      <c r="B12" s="17">
        <v>60451</v>
      </c>
      <c r="C12" s="17">
        <v>54706</v>
      </c>
      <c r="D12" s="17">
        <v>90.5</v>
      </c>
      <c r="E12" s="17">
        <v>51837</v>
      </c>
      <c r="F12" s="17">
        <v>37282</v>
      </c>
      <c r="G12" s="17">
        <v>61.67</v>
      </c>
      <c r="H12" s="17">
        <v>31653</v>
      </c>
      <c r="I12" s="17">
        <v>52.36</v>
      </c>
    </row>
    <row r="13" spans="1:9" ht="25" customHeight="1" x14ac:dyDescent="0.35">
      <c r="A13" s="10" t="s">
        <v>50</v>
      </c>
      <c r="B13" s="10">
        <v>84387</v>
      </c>
      <c r="C13" s="16">
        <v>76567</v>
      </c>
      <c r="D13" s="10">
        <v>90.73</v>
      </c>
      <c r="E13" s="10">
        <v>74205</v>
      </c>
      <c r="F13" s="10">
        <v>62260</v>
      </c>
      <c r="G13" s="10">
        <v>73.78</v>
      </c>
      <c r="H13" s="10">
        <v>55806</v>
      </c>
      <c r="I13" s="10">
        <v>66.13</v>
      </c>
    </row>
    <row r="14" spans="1:9" ht="25" customHeight="1" x14ac:dyDescent="0.35">
      <c r="A14" s="17" t="s">
        <v>51</v>
      </c>
      <c r="B14" s="17">
        <v>86436</v>
      </c>
      <c r="C14" s="17">
        <v>78023</v>
      </c>
      <c r="D14" s="17">
        <v>90.27</v>
      </c>
      <c r="E14" s="17">
        <v>75806</v>
      </c>
      <c r="F14" s="17">
        <v>64827</v>
      </c>
      <c r="G14" s="17">
        <v>75</v>
      </c>
      <c r="H14" s="17">
        <v>59445</v>
      </c>
      <c r="I14" s="17">
        <v>68.77</v>
      </c>
    </row>
    <row r="15" spans="1:9" ht="25" customHeight="1" x14ac:dyDescent="0.35">
      <c r="A15" s="10" t="s">
        <v>52</v>
      </c>
      <c r="B15" s="10">
        <v>87329</v>
      </c>
      <c r="C15" s="16">
        <v>76274</v>
      </c>
      <c r="D15" s="10">
        <v>87.34</v>
      </c>
      <c r="E15" s="10">
        <v>74346</v>
      </c>
      <c r="F15" s="10">
        <v>63317</v>
      </c>
      <c r="G15" s="10">
        <v>72.5</v>
      </c>
      <c r="H15" s="10">
        <v>56786</v>
      </c>
      <c r="I15" s="10">
        <v>65.03</v>
      </c>
    </row>
    <row r="16" spans="1:9" ht="25" customHeight="1" x14ac:dyDescent="0.35">
      <c r="A16" s="17" t="s">
        <v>53</v>
      </c>
      <c r="B16" s="17">
        <v>90316</v>
      </c>
      <c r="C16" s="17">
        <v>77838</v>
      </c>
      <c r="D16" s="17">
        <v>86.18</v>
      </c>
      <c r="E16" s="17">
        <v>75282</v>
      </c>
      <c r="F16" s="17">
        <v>63046</v>
      </c>
      <c r="G16" s="17">
        <v>69.81</v>
      </c>
      <c r="H16" s="17">
        <v>55875</v>
      </c>
      <c r="I16" s="17">
        <v>61.87</v>
      </c>
    </row>
    <row r="17" spans="1:9" ht="25" customHeight="1" x14ac:dyDescent="0.35">
      <c r="A17" s="10" t="s">
        <v>54</v>
      </c>
      <c r="B17" s="10">
        <v>82390</v>
      </c>
      <c r="C17" s="16">
        <v>73692</v>
      </c>
      <c r="D17" s="10">
        <v>89.44</v>
      </c>
      <c r="E17" s="10">
        <v>71504</v>
      </c>
      <c r="F17" s="10">
        <v>60743</v>
      </c>
      <c r="G17" s="10">
        <v>73.73</v>
      </c>
      <c r="H17" s="10">
        <v>55357</v>
      </c>
      <c r="I17" s="10">
        <v>67.19</v>
      </c>
    </row>
    <row r="18" spans="1:9" ht="25" customHeight="1" x14ac:dyDescent="0.35">
      <c r="A18" s="17" t="s">
        <v>55</v>
      </c>
      <c r="B18" s="17">
        <v>92339</v>
      </c>
      <c r="C18" s="17">
        <v>82903</v>
      </c>
      <c r="D18" s="17">
        <v>89.78</v>
      </c>
      <c r="E18" s="17">
        <v>80429</v>
      </c>
      <c r="F18" s="17">
        <v>66818</v>
      </c>
      <c r="G18" s="17">
        <v>72.36</v>
      </c>
      <c r="H18" s="17">
        <v>58718</v>
      </c>
      <c r="I18" s="17">
        <v>63.59</v>
      </c>
    </row>
    <row r="19" spans="1:9" ht="25" customHeight="1" x14ac:dyDescent="0.35">
      <c r="A19" s="10" t="s">
        <v>56</v>
      </c>
      <c r="B19" s="10">
        <v>70574</v>
      </c>
      <c r="C19" s="16">
        <v>64454</v>
      </c>
      <c r="D19" s="10">
        <v>91.33</v>
      </c>
      <c r="E19" s="10">
        <v>60918</v>
      </c>
      <c r="F19" s="10">
        <v>42654</v>
      </c>
      <c r="G19" s="10">
        <v>60.44</v>
      </c>
      <c r="H19" s="10">
        <v>35394</v>
      </c>
      <c r="I19" s="10">
        <v>50.15</v>
      </c>
    </row>
    <row r="20" spans="1:9" ht="25" customHeight="1" x14ac:dyDescent="0.35">
      <c r="A20" s="17" t="s">
        <v>57</v>
      </c>
      <c r="B20" s="17">
        <v>61406</v>
      </c>
      <c r="C20" s="17">
        <v>54845</v>
      </c>
      <c r="D20" s="17">
        <v>89.32</v>
      </c>
      <c r="E20" s="17">
        <v>51795</v>
      </c>
      <c r="F20" s="17">
        <v>37487</v>
      </c>
      <c r="G20" s="17">
        <v>61.05</v>
      </c>
      <c r="H20" s="17">
        <v>31348</v>
      </c>
      <c r="I20" s="17">
        <v>51.05</v>
      </c>
    </row>
    <row r="21" spans="1:9" ht="25" customHeight="1" x14ac:dyDescent="0.35">
      <c r="A21" s="10" t="s">
        <v>58</v>
      </c>
      <c r="B21" s="10">
        <v>60194</v>
      </c>
      <c r="C21" s="16">
        <v>55680</v>
      </c>
      <c r="D21" s="10">
        <v>92.5</v>
      </c>
      <c r="E21" s="10">
        <v>52786</v>
      </c>
      <c r="F21" s="10">
        <v>38036</v>
      </c>
      <c r="G21" s="10">
        <v>63.19</v>
      </c>
      <c r="H21" s="10">
        <v>30930</v>
      </c>
      <c r="I21" s="10">
        <v>51.38</v>
      </c>
    </row>
    <row r="22" spans="1:9" ht="25" customHeight="1" x14ac:dyDescent="0.35">
      <c r="A22" s="17" t="s">
        <v>59</v>
      </c>
      <c r="B22" s="17">
        <v>59463</v>
      </c>
      <c r="C22" s="17">
        <v>53392</v>
      </c>
      <c r="D22" s="17">
        <v>89.79</v>
      </c>
      <c r="E22" s="17">
        <v>50655</v>
      </c>
      <c r="F22" s="17">
        <v>37227</v>
      </c>
      <c r="G22" s="17">
        <v>62.61</v>
      </c>
      <c r="H22" s="17">
        <v>31233</v>
      </c>
      <c r="I22" s="17">
        <v>52.53</v>
      </c>
    </row>
    <row r="23" spans="1:9" ht="25" customHeight="1" x14ac:dyDescent="0.35">
      <c r="A23" s="10" t="s">
        <v>60</v>
      </c>
      <c r="B23" s="10">
        <v>69297</v>
      </c>
      <c r="C23" s="16">
        <v>63584</v>
      </c>
      <c r="D23" s="10">
        <v>91.76</v>
      </c>
      <c r="E23" s="10">
        <v>60324</v>
      </c>
      <c r="F23" s="10">
        <v>42059</v>
      </c>
      <c r="G23" s="10">
        <v>60.69</v>
      </c>
      <c r="H23" s="10">
        <v>34044</v>
      </c>
      <c r="I23" s="10">
        <v>49.13</v>
      </c>
    </row>
    <row r="24" spans="1:9" ht="25" customHeight="1" x14ac:dyDescent="0.35">
      <c r="A24" s="17" t="s">
        <v>61</v>
      </c>
      <c r="B24" s="17">
        <v>67601</v>
      </c>
      <c r="C24" s="17">
        <v>61059</v>
      </c>
      <c r="D24" s="17">
        <v>90.32</v>
      </c>
      <c r="E24" s="17">
        <v>58134</v>
      </c>
      <c r="F24" s="17">
        <v>42617</v>
      </c>
      <c r="G24" s="17">
        <v>63.04</v>
      </c>
      <c r="H24" s="17">
        <v>35379</v>
      </c>
      <c r="I24" s="17">
        <v>52.34</v>
      </c>
    </row>
    <row r="25" spans="1:9" ht="25" customHeight="1" x14ac:dyDescent="0.35">
      <c r="A25" s="10" t="s">
        <v>62</v>
      </c>
      <c r="B25" s="10">
        <v>69481</v>
      </c>
      <c r="C25" s="16">
        <v>63567</v>
      </c>
      <c r="D25" s="10">
        <v>91.49</v>
      </c>
      <c r="E25" s="10">
        <v>60683</v>
      </c>
      <c r="F25" s="10">
        <v>45281</v>
      </c>
      <c r="G25" s="10">
        <v>65.17</v>
      </c>
      <c r="H25" s="10">
        <v>38951</v>
      </c>
      <c r="I25" s="10">
        <v>56.06</v>
      </c>
    </row>
    <row r="26" spans="1:9" ht="25" customHeight="1" x14ac:dyDescent="0.35">
      <c r="A26" s="17" t="s">
        <v>63</v>
      </c>
      <c r="B26" s="17">
        <v>67147</v>
      </c>
      <c r="C26" s="17">
        <v>60317</v>
      </c>
      <c r="D26" s="17">
        <v>89.83</v>
      </c>
      <c r="E26" s="17">
        <v>57665</v>
      </c>
      <c r="F26" s="17">
        <v>43428</v>
      </c>
      <c r="G26" s="17">
        <v>64.680000000000007</v>
      </c>
      <c r="H26" s="17">
        <v>36887</v>
      </c>
      <c r="I26" s="17">
        <v>54.93</v>
      </c>
    </row>
    <row r="27" spans="1:9" ht="25" customHeight="1" x14ac:dyDescent="0.35">
      <c r="A27" s="10" t="s">
        <v>64</v>
      </c>
      <c r="B27" s="10">
        <v>62337</v>
      </c>
      <c r="C27" s="16">
        <v>56674</v>
      </c>
      <c r="D27" s="10">
        <v>90.92</v>
      </c>
      <c r="E27" s="10">
        <v>54022</v>
      </c>
      <c r="F27" s="10">
        <v>41902</v>
      </c>
      <c r="G27" s="10">
        <v>67.22</v>
      </c>
      <c r="H27" s="10">
        <v>35667</v>
      </c>
      <c r="I27" s="10">
        <v>57.22</v>
      </c>
    </row>
    <row r="28" spans="1:9" ht="25" customHeight="1" x14ac:dyDescent="0.35">
      <c r="A28" s="17" t="s">
        <v>65</v>
      </c>
      <c r="B28" s="17">
        <v>69748</v>
      </c>
      <c r="C28" s="17">
        <v>63855</v>
      </c>
      <c r="D28" s="17">
        <v>91.55</v>
      </c>
      <c r="E28" s="17">
        <v>61308</v>
      </c>
      <c r="F28" s="17">
        <v>48326</v>
      </c>
      <c r="G28" s="17">
        <v>69.290000000000006</v>
      </c>
      <c r="H28" s="17">
        <v>41192</v>
      </c>
      <c r="I28" s="17">
        <v>59.06</v>
      </c>
    </row>
    <row r="29" spans="1:9" ht="25" customHeight="1" x14ac:dyDescent="0.35">
      <c r="A29" s="10" t="s">
        <v>66</v>
      </c>
      <c r="B29" s="10">
        <v>63959</v>
      </c>
      <c r="C29" s="16">
        <v>57429</v>
      </c>
      <c r="D29" s="10">
        <v>89.79</v>
      </c>
      <c r="E29" s="10">
        <v>54225</v>
      </c>
      <c r="F29" s="10">
        <v>37752</v>
      </c>
      <c r="G29" s="10">
        <v>59.03</v>
      </c>
      <c r="H29" s="10">
        <v>31222</v>
      </c>
      <c r="I29" s="10">
        <v>48.82</v>
      </c>
    </row>
    <row r="30" spans="1:9" ht="25" customHeight="1" x14ac:dyDescent="0.35">
      <c r="A30" s="17" t="s">
        <v>67</v>
      </c>
      <c r="B30" s="17">
        <v>72188</v>
      </c>
      <c r="C30" s="17">
        <v>65114</v>
      </c>
      <c r="D30" s="17">
        <v>90.2</v>
      </c>
      <c r="E30" s="17">
        <v>61933</v>
      </c>
      <c r="F30" s="17">
        <v>44883</v>
      </c>
      <c r="G30" s="17">
        <v>62.18</v>
      </c>
      <c r="H30" s="17">
        <v>38977</v>
      </c>
      <c r="I30" s="17">
        <v>53.99</v>
      </c>
    </row>
    <row r="31" spans="1:9" ht="25" customHeight="1" x14ac:dyDescent="0.35">
      <c r="A31" s="10" t="s">
        <v>68</v>
      </c>
      <c r="B31" s="10">
        <v>66380</v>
      </c>
      <c r="C31" s="16">
        <v>61205</v>
      </c>
      <c r="D31" s="10">
        <v>92.2</v>
      </c>
      <c r="E31" s="10">
        <v>57730</v>
      </c>
      <c r="F31" s="10">
        <v>38532</v>
      </c>
      <c r="G31" s="10">
        <v>58.05</v>
      </c>
      <c r="H31" s="10">
        <v>30857</v>
      </c>
      <c r="I31" s="10">
        <v>46.49</v>
      </c>
    </row>
    <row r="32" spans="1:9" ht="25" customHeight="1" x14ac:dyDescent="0.35">
      <c r="A32" s="17" t="s">
        <v>69</v>
      </c>
      <c r="B32" s="17">
        <v>70125</v>
      </c>
      <c r="C32" s="17">
        <v>64023</v>
      </c>
      <c r="D32" s="17">
        <v>91.3</v>
      </c>
      <c r="E32" s="17">
        <v>61241</v>
      </c>
      <c r="F32" s="17">
        <v>46472</v>
      </c>
      <c r="G32" s="17">
        <v>66.27</v>
      </c>
      <c r="H32" s="17">
        <v>39825</v>
      </c>
      <c r="I32" s="17">
        <v>56.79</v>
      </c>
    </row>
    <row r="33" spans="1:9" ht="25" customHeight="1" x14ac:dyDescent="0.35">
      <c r="A33" s="10" t="s">
        <v>70</v>
      </c>
      <c r="B33" s="10">
        <v>69156</v>
      </c>
      <c r="C33" s="16">
        <v>62721</v>
      </c>
      <c r="D33" s="10">
        <v>90.69</v>
      </c>
      <c r="E33" s="10">
        <v>59672</v>
      </c>
      <c r="F33" s="10">
        <v>42729</v>
      </c>
      <c r="G33" s="10">
        <v>61.79</v>
      </c>
      <c r="H33" s="10">
        <v>36081</v>
      </c>
      <c r="I33" s="10">
        <v>52.17</v>
      </c>
    </row>
    <row r="34" spans="1:9" ht="25" customHeight="1" x14ac:dyDescent="0.35">
      <c r="A34" s="17" t="s">
        <v>71</v>
      </c>
      <c r="B34" s="17">
        <f>AVERAGE(B3:B33)</f>
        <v>69172</v>
      </c>
      <c r="C34" s="17">
        <f t="shared" ref="C34:I34" si="0">AVERAGE(C3:C33)</f>
        <v>62565.322580645159</v>
      </c>
      <c r="D34" s="17">
        <f t="shared" si="0"/>
        <v>90.554838709677412</v>
      </c>
      <c r="E34" s="17">
        <f t="shared" si="0"/>
        <v>59658.741935483871</v>
      </c>
      <c r="F34" s="17">
        <f t="shared" si="0"/>
        <v>45147.93548387097</v>
      </c>
      <c r="G34" s="17">
        <f t="shared" si="0"/>
        <v>64.756129032258073</v>
      </c>
      <c r="H34" s="17">
        <f t="shared" si="0"/>
        <v>38654.161290322583</v>
      </c>
      <c r="I34" s="17">
        <f t="shared" si="0"/>
        <v>55.24677419354839</v>
      </c>
    </row>
    <row r="35" spans="1:9" ht="25" customHeight="1" x14ac:dyDescent="0.35">
      <c r="A35" s="10" t="s">
        <v>72</v>
      </c>
      <c r="B35" s="18">
        <f>STDEVP(B3:B33)</f>
        <v>9948.0916244142991</v>
      </c>
      <c r="C35" s="19">
        <f t="shared" ref="C35:I35" si="1">STDEVP(C3:C33)</f>
        <v>8444.4884464216175</v>
      </c>
      <c r="D35" s="18">
        <f t="shared" si="1"/>
        <v>1.3759732531340387</v>
      </c>
      <c r="E35" s="18">
        <f t="shared" si="1"/>
        <v>8685.1195990344168</v>
      </c>
      <c r="F35" s="18">
        <f t="shared" si="1"/>
        <v>9609.6872962298603</v>
      </c>
      <c r="G35" s="18">
        <f t="shared" si="1"/>
        <v>4.6445241274480917</v>
      </c>
      <c r="H35" s="18">
        <f t="shared" si="1"/>
        <v>9487.9980521973957</v>
      </c>
      <c r="I35" s="18">
        <f t="shared" si="1"/>
        <v>5.6635623048810073</v>
      </c>
    </row>
  </sheetData>
  <sheetProtection formatCells="0" insertHyperlinks="0" autoFilter="0"/>
  <mergeCells count="1">
    <mergeCell ref="A1:I1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03F03-5AD7-4E8A-8D1C-E63ABE5DDD16}">
  <dimension ref="A1:G25"/>
  <sheetViews>
    <sheetView topLeftCell="A4" workbookViewId="0">
      <selection activeCell="H5" sqref="H5"/>
    </sheetView>
  </sheetViews>
  <sheetFormatPr defaultRowHeight="15.5" x14ac:dyDescent="0.35"/>
  <cols>
    <col min="1" max="1" width="17.765625" bestFit="1" customWidth="1"/>
  </cols>
  <sheetData>
    <row r="1" spans="1:7" s="11" customFormat="1" ht="17.5" x14ac:dyDescent="0.35">
      <c r="A1" s="20" t="s">
        <v>73</v>
      </c>
      <c r="B1" s="20" t="s">
        <v>74</v>
      </c>
      <c r="C1" s="20" t="s">
        <v>75</v>
      </c>
      <c r="D1" s="20" t="s">
        <v>76</v>
      </c>
      <c r="E1" s="20" t="s">
        <v>77</v>
      </c>
      <c r="F1" s="20" t="s">
        <v>78</v>
      </c>
      <c r="G1" s="20" t="s">
        <v>79</v>
      </c>
    </row>
    <row r="2" spans="1:7" ht="18" x14ac:dyDescent="0.35">
      <c r="A2" s="24" t="s">
        <v>80</v>
      </c>
      <c r="B2" s="24">
        <v>0.62987462769273395</v>
      </c>
      <c r="C2" s="24">
        <v>0.61571656161252297</v>
      </c>
      <c r="D2" s="24">
        <v>0.64350857749763302</v>
      </c>
      <c r="E2" s="24">
        <v>0.57654637390039498</v>
      </c>
      <c r="F2" s="24">
        <v>0.62378610514649901</v>
      </c>
      <c r="G2" s="24">
        <v>0.69078755974232897</v>
      </c>
    </row>
    <row r="3" spans="1:7" ht="18" x14ac:dyDescent="0.35">
      <c r="A3" s="24" t="s">
        <v>81</v>
      </c>
      <c r="B3" s="24">
        <v>0.29619034425434598</v>
      </c>
      <c r="C3" s="24">
        <v>0.28433192491514903</v>
      </c>
      <c r="D3" s="24">
        <v>0.202084920689894</v>
      </c>
      <c r="E3" s="24">
        <v>0.30032555240008302</v>
      </c>
      <c r="F3" s="24">
        <v>0.28154048625060601</v>
      </c>
      <c r="G3" s="24">
        <v>0.236863614324306</v>
      </c>
    </row>
    <row r="4" spans="1:7" ht="18" x14ac:dyDescent="0.35">
      <c r="A4" s="24" t="s">
        <v>82</v>
      </c>
      <c r="B4" s="24">
        <v>2.3377432984692099E-2</v>
      </c>
      <c r="C4" s="24">
        <v>1.6623952344669998E-2</v>
      </c>
      <c r="D4" s="24">
        <v>8.7443143774098897E-2</v>
      </c>
      <c r="E4" s="24">
        <v>2.0648334141442098E-2</v>
      </c>
      <c r="F4" s="24">
        <v>6.6980674655399402E-3</v>
      </c>
      <c r="G4" s="24">
        <v>5.9222830227886698E-3</v>
      </c>
    </row>
    <row r="5" spans="1:7" ht="18" x14ac:dyDescent="0.35">
      <c r="A5" s="24" t="s">
        <v>83</v>
      </c>
      <c r="B5" s="24">
        <v>1.6755558634065301E-2</v>
      </c>
      <c r="C5" s="24">
        <v>2.3550599154949101E-2</v>
      </c>
      <c r="D5" s="24">
        <v>8.7564360093278903E-3</v>
      </c>
      <c r="E5" s="24">
        <v>5.6715384082565601E-2</v>
      </c>
      <c r="F5" s="24">
        <v>6.8227471081249496E-3</v>
      </c>
      <c r="G5" s="24">
        <v>1.3465401399182699E-2</v>
      </c>
    </row>
    <row r="6" spans="1:7" ht="18" x14ac:dyDescent="0.35">
      <c r="A6" s="24" t="s">
        <v>84</v>
      </c>
      <c r="B6" s="24">
        <v>7.9033040105284998E-3</v>
      </c>
      <c r="C6" s="24">
        <v>9.8427651174066693E-3</v>
      </c>
      <c r="D6" s="24">
        <v>2.9715314816097502E-2</v>
      </c>
      <c r="E6" s="24">
        <v>1.46775645909815E-2</v>
      </c>
      <c r="F6" s="24">
        <v>4.3852600955877299E-2</v>
      </c>
      <c r="G6" s="24">
        <v>9.6418923599085708E-3</v>
      </c>
    </row>
    <row r="7" spans="1:7" ht="18" x14ac:dyDescent="0.35">
      <c r="A7" s="24" t="s">
        <v>85</v>
      </c>
      <c r="B7" s="24">
        <v>9.2193669044815397E-3</v>
      </c>
      <c r="C7" s="24">
        <v>3.05811456673824E-2</v>
      </c>
      <c r="D7" s="24">
        <v>9.5934058322366105E-3</v>
      </c>
      <c r="E7" s="24">
        <v>1.10757082496363E-2</v>
      </c>
      <c r="F7" s="24">
        <v>1.19623190413521E-2</v>
      </c>
      <c r="G7" s="24">
        <v>2.6639883632333598E-2</v>
      </c>
    </row>
    <row r="8" spans="1:7" ht="18" x14ac:dyDescent="0.35">
      <c r="A8" s="24" t="s">
        <v>86</v>
      </c>
      <c r="B8" s="24">
        <v>5.0841587587448899E-3</v>
      </c>
      <c r="C8" s="24">
        <v>9.1985869640506899E-3</v>
      </c>
      <c r="D8" s="24">
        <v>5.1545796679827302E-3</v>
      </c>
      <c r="E8" s="24">
        <v>8.3604627000069404E-3</v>
      </c>
      <c r="F8" s="24">
        <v>1.15259402923045E-2</v>
      </c>
      <c r="G8" s="24">
        <v>9.7319387684421908E-3</v>
      </c>
    </row>
    <row r="9" spans="1:7" ht="18" x14ac:dyDescent="0.35">
      <c r="A9" s="24" t="s">
        <v>87</v>
      </c>
      <c r="B9" s="24">
        <v>7.1967860358800196E-3</v>
      </c>
      <c r="C9" s="24">
        <v>4.0659416776338596E-3</v>
      </c>
      <c r="D9" s="24">
        <v>3.2324351781302702E-3</v>
      </c>
      <c r="E9" s="24">
        <v>2.0987739835145801E-3</v>
      </c>
      <c r="F9" s="24">
        <v>7.0582530996744497E-3</v>
      </c>
      <c r="G9" s="24">
        <v>1.2398697790399699E-3</v>
      </c>
    </row>
    <row r="10" spans="1:7" ht="18" x14ac:dyDescent="0.35">
      <c r="A10" s="24" t="s">
        <v>88</v>
      </c>
      <c r="B10" s="24">
        <v>1.08055690240355E-3</v>
      </c>
      <c r="C10" s="24">
        <v>1.8286347579136899E-3</v>
      </c>
      <c r="D10" s="24">
        <v>3.28438502920736E-3</v>
      </c>
      <c r="E10" s="24">
        <v>2.87455842626584E-3</v>
      </c>
      <c r="F10" s="24">
        <v>8.1734432361293898E-4</v>
      </c>
      <c r="G10" s="24">
        <v>1.1567500173166199E-3</v>
      </c>
    </row>
    <row r="11" spans="1:7" ht="18" x14ac:dyDescent="0.35">
      <c r="A11" s="24" t="s">
        <v>89</v>
      </c>
      <c r="B11" s="24">
        <v>2.7013922560088701E-4</v>
      </c>
      <c r="C11" s="24">
        <v>9.2124402576712605E-4</v>
      </c>
      <c r="D11" s="24">
        <v>2.4705040289995598E-3</v>
      </c>
      <c r="E11" s="24">
        <v>1.9602410473090002E-3</v>
      </c>
      <c r="F11" s="24">
        <v>2.6736856687677498E-3</v>
      </c>
      <c r="G11" s="24">
        <v>6.8573803421763499E-4</v>
      </c>
    </row>
    <row r="12" spans="1:7" ht="18" x14ac:dyDescent="0.35">
      <c r="A12" s="24" t="s">
        <v>90</v>
      </c>
      <c r="B12" s="24">
        <v>1.08055690240355E-3</v>
      </c>
      <c r="C12" s="24">
        <v>1.2537230726605299E-3</v>
      </c>
      <c r="D12" s="24">
        <v>1.8759668444505999E-3</v>
      </c>
      <c r="E12" s="24">
        <v>1.28835630671192E-3</v>
      </c>
      <c r="F12" s="24">
        <v>8.4505091085405502E-4</v>
      </c>
      <c r="G12" s="24">
        <v>2.2373069197201599E-3</v>
      </c>
    </row>
    <row r="13" spans="1:7" ht="18" x14ac:dyDescent="0.35">
      <c r="A13" s="24" t="s">
        <v>91</v>
      </c>
      <c r="B13" s="24">
        <v>7.6193114913070603E-4</v>
      </c>
      <c r="C13" s="24">
        <v>6.1647156611484397E-4</v>
      </c>
      <c r="D13" s="24">
        <v>7.4461453210500697E-4</v>
      </c>
      <c r="E13" s="24">
        <v>7.4115120869986805E-4</v>
      </c>
      <c r="F13" s="24">
        <v>1.08055690240355E-3</v>
      </c>
      <c r="G13" s="24">
        <v>6.6495809378679896E-4</v>
      </c>
    </row>
    <row r="14" spans="1:7" ht="18" x14ac:dyDescent="0.35">
      <c r="A14" s="24" t="s">
        <v>92</v>
      </c>
      <c r="B14" s="24">
        <v>2.3550599154949101E-4</v>
      </c>
      <c r="C14" s="24">
        <v>6.7188474059707703E-4</v>
      </c>
      <c r="D14" s="25">
        <v>8.08108794532567E-5</v>
      </c>
      <c r="E14" s="24">
        <v>1.1567500173166199E-3</v>
      </c>
      <c r="F14" s="25">
        <v>2.77065872411166E-5</v>
      </c>
      <c r="G14" s="24">
        <v>5.8876497887372804E-4</v>
      </c>
    </row>
    <row r="15" spans="1:7" ht="18" x14ac:dyDescent="0.35">
      <c r="A15" s="24" t="s">
        <v>93</v>
      </c>
      <c r="B15" s="25">
        <v>7.6193114913070494E-5</v>
      </c>
      <c r="C15" s="24">
        <v>2.28579344739212E-4</v>
      </c>
      <c r="D15" s="25">
        <v>5.19498510770936E-5</v>
      </c>
      <c r="E15" s="24">
        <v>1.08055690240355E-3</v>
      </c>
      <c r="F15" s="24">
        <v>8.9353743852601001E-4</v>
      </c>
      <c r="G15" s="24">
        <v>3.1862575327284097E-4</v>
      </c>
    </row>
    <row r="16" spans="1:7" ht="18" x14ac:dyDescent="0.35">
      <c r="A16" s="24" t="s">
        <v>94</v>
      </c>
      <c r="B16" s="24">
        <v>2.2165269792893299E-4</v>
      </c>
      <c r="C16" s="24">
        <v>1.1082634896446601E-4</v>
      </c>
      <c r="D16" s="24">
        <v>9.8127496478954608E-4</v>
      </c>
      <c r="E16" s="25">
        <v>6.9266468102791398E-6</v>
      </c>
      <c r="F16" s="24">
        <v>0</v>
      </c>
      <c r="G16" s="24">
        <v>0</v>
      </c>
    </row>
    <row r="17" spans="1:7" ht="18" x14ac:dyDescent="0.35">
      <c r="A17" s="24" t="s">
        <v>95</v>
      </c>
      <c r="B17" s="25">
        <v>3.4633234051395803E-5</v>
      </c>
      <c r="C17" s="25">
        <v>9.6973055343907999E-5</v>
      </c>
      <c r="D17" s="24">
        <v>3.6364895753965499E-4</v>
      </c>
      <c r="E17" s="25">
        <v>6.2339821292512298E-5</v>
      </c>
      <c r="F17" s="25">
        <v>4.15598808616748E-5</v>
      </c>
      <c r="G17" s="25">
        <v>5.54131744822332E-5</v>
      </c>
    </row>
    <row r="18" spans="1:7" ht="18" x14ac:dyDescent="0.35">
      <c r="A18" s="24" t="s">
        <v>96</v>
      </c>
      <c r="B18" s="24">
        <v>1.5931287663642E-4</v>
      </c>
      <c r="C18" s="25">
        <v>8.3119761723349803E-5</v>
      </c>
      <c r="D18" s="24">
        <v>0</v>
      </c>
      <c r="E18" s="25">
        <v>6.9266468102791403E-5</v>
      </c>
      <c r="F18" s="24">
        <v>1.6623952344669901E-4</v>
      </c>
      <c r="G18" s="24">
        <v>0</v>
      </c>
    </row>
    <row r="19" spans="1:7" ht="18" x14ac:dyDescent="0.35">
      <c r="A19" s="24" t="s">
        <v>97</v>
      </c>
      <c r="B19" s="24">
        <v>1.38532936205583E-4</v>
      </c>
      <c r="C19" s="24">
        <v>1.5238622982614099E-4</v>
      </c>
      <c r="D19" s="24">
        <v>0</v>
      </c>
      <c r="E19" s="24">
        <v>1.8701946387753699E-4</v>
      </c>
      <c r="F19" s="24">
        <v>0</v>
      </c>
      <c r="G19" s="24">
        <v>0</v>
      </c>
    </row>
    <row r="20" spans="1:7" ht="18" x14ac:dyDescent="0.35">
      <c r="A20" s="24" t="s">
        <v>98</v>
      </c>
      <c r="B20" s="25">
        <v>4.8486527671954E-5</v>
      </c>
      <c r="C20" s="25">
        <v>2.07799404308374E-5</v>
      </c>
      <c r="D20" s="24">
        <v>3.4056013483872499E-4</v>
      </c>
      <c r="E20" s="24">
        <v>0</v>
      </c>
      <c r="F20" s="24">
        <v>0</v>
      </c>
      <c r="G20" s="24">
        <v>0</v>
      </c>
    </row>
    <row r="21" spans="1:7" ht="18" x14ac:dyDescent="0.35">
      <c r="A21" s="24" t="s">
        <v>99</v>
      </c>
      <c r="B21" s="24">
        <v>1.93946110687816E-4</v>
      </c>
      <c r="C21" s="25">
        <v>7.6193114913070603E-5</v>
      </c>
      <c r="D21" s="24">
        <v>0</v>
      </c>
      <c r="E21" s="25">
        <v>2.07799404308374E-5</v>
      </c>
      <c r="F21" s="24">
        <v>1.73166170256979E-4</v>
      </c>
      <c r="G21" s="24">
        <v>0</v>
      </c>
    </row>
    <row r="22" spans="1:7" ht="18" x14ac:dyDescent="0.35">
      <c r="A22" s="24" t="s">
        <v>100</v>
      </c>
      <c r="B22" s="24">
        <v>0</v>
      </c>
      <c r="C22" s="24">
        <v>0</v>
      </c>
      <c r="D22" s="24">
        <v>2.8283807808639899E-4</v>
      </c>
      <c r="E22" s="25">
        <v>4.8486527671954E-5</v>
      </c>
      <c r="F22" s="24">
        <v>0</v>
      </c>
      <c r="G22" s="24">
        <v>0</v>
      </c>
    </row>
    <row r="23" spans="1:7" ht="18" x14ac:dyDescent="0.35">
      <c r="A23" s="24" t="s">
        <v>101</v>
      </c>
      <c r="B23" s="25">
        <v>6.2339821292512203E-5</v>
      </c>
      <c r="C23" s="25">
        <v>2.77065872411166E-5</v>
      </c>
      <c r="D23" s="25">
        <v>3.4633234051395701E-5</v>
      </c>
      <c r="E23" s="25">
        <v>5.54131744822332E-5</v>
      </c>
      <c r="F23" s="24">
        <v>0</v>
      </c>
      <c r="G23" s="24">
        <v>0</v>
      </c>
    </row>
    <row r="24" spans="1:7" ht="18" x14ac:dyDescent="0.35">
      <c r="A24" s="24" t="s">
        <v>102</v>
      </c>
      <c r="B24" s="24">
        <v>0</v>
      </c>
      <c r="C24" s="24">
        <v>0</v>
      </c>
      <c r="D24" s="24">
        <v>0</v>
      </c>
      <c r="E24" s="24">
        <v>0</v>
      </c>
      <c r="F24" s="25">
        <v>3.4633234051395803E-5</v>
      </c>
      <c r="G24" s="24">
        <v>0</v>
      </c>
    </row>
    <row r="25" spans="1:7" ht="18" x14ac:dyDescent="0.35">
      <c r="A25" s="24" t="s">
        <v>103</v>
      </c>
      <c r="B25" s="25">
        <v>3.4633234051395803E-5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</row>
  </sheetData>
  <phoneticPr fontId="6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ixelators xmlns="https://web.wps.cn/et/2018/main" xmlns:s="http://schemas.openxmlformats.org/spreadsheetml/2006/main">
  <pixelatorList sheetStid="7"/>
  <pixelatorList sheetStid="8"/>
  <pixelatorList sheetStid="11"/>
  <pixelatorList sheetStid="13"/>
  <pixelatorList sheetStid="2"/>
  <pixelatorList sheetStid="1"/>
  <pixelatorList sheetStid="3"/>
  <pixelatorList sheetStid="4"/>
  <pixelatorList sheetStid="14"/>
  <pixelatorList sheetStid="15"/>
</pixelators>
</file>

<file path=customXml/item2.xml><?xml version="1.0" encoding="utf-8"?>
<comments xmlns="https://web.wps.cn/et/2018/main" xmlns:s="http://schemas.openxmlformats.org/spreadsheetml/2006/main"/>
</file>

<file path=customXml/item3.xml><?xml version="1.0" encoding="utf-8"?>
<woProps xmlns="https://web.wps.cn/et/2018/main" xmlns:s="http://schemas.openxmlformats.org/spreadsheetml/2006/main">
  <woSheetsProps>
    <woSheetProps sheetStid="7" interlineOnOff="0" interlineColor="0" isDbSheet="0" isDashBoardSheet="0"/>
    <woSheetProps sheetStid="8" interlineOnOff="0" interlineColor="0" isDbSheet="0" isDashBoardSheet="0"/>
    <woSheetProps sheetStid="11" interlineOnOff="0" interlineColor="0" isDbSheet="0" isDashBoardSheet="0"/>
    <woSheetProps sheetStid="13" interlineOnOff="0" interlineColor="0" isDbSheet="0" isDashBoardSheet="0"/>
    <woSheetProps sheetStid="2" interlineOnOff="0" interlineColor="0" isDbSheet="0" isDashBoardSheet="0"/>
    <woSheetProps sheetStid="1" interlineOnOff="0" interlineColor="0" isDbSheet="0" isDashBoardSheet="0"/>
    <woSheetProps sheetStid="3" interlineOnOff="0" interlineColor="0" isDbSheet="0" isDashBoardSheet="0"/>
    <woSheetProps sheetStid="4" interlineOnOff="0" interlineColor="0" isDbSheet="0" isDashBoardSheet="0"/>
    <woSheetProps sheetStid="14" interlineOnOff="0" interlineColor="0" isDbSheet="0" isDashBoardSheet="0"/>
  </woSheetsProps>
  <woBookProps>
    <bookSettings isFilterShared="1" isAutoUpdatePaused="0" filterType="conn" isMergeTasksAutoUpdate="0" isInserPicAsAttachment="0"/>
  </woBookProps>
</woProps>
</file>

<file path=customXml/item4.xml><?xml version="1.0" encoding="utf-8"?>
<allowEditUser xmlns="https://web.wps.cn/et/2018/main" xmlns:s="http://schemas.openxmlformats.org/spreadsheetml/2006/main" hasInvisiblePropRange="0">
  <rangeList sheetStid="7" master=""/>
  <rangeList sheetStid="8" master=""/>
  <rangeList sheetStid="11" master=""/>
  <rangeList sheetStid="13" master=""/>
  <rangeList sheetStid="2" master=""/>
  <rangeList sheetStid="1" master=""/>
  <rangeList sheetStid="3" master=""/>
  <rangeList sheetStid="4" master=""/>
  <rangeList sheetStid="14" master=""/>
</allowEditUser>
</file>

<file path=customXml/itemProps1.xml><?xml version="1.0" encoding="utf-8"?>
<ds:datastoreItem xmlns:ds="http://schemas.openxmlformats.org/officeDocument/2006/customXml" ds:itemID="{224D003E-15C9-4FFE-AB16-9E66474EAE4E}">
  <ds:schemaRefs>
    <ds:schemaRef ds:uri="https://web.wps.cn/et/2018/main"/>
    <ds:schemaRef ds:uri="http://schemas.openxmlformats.org/spreadsheetml/2006/main"/>
  </ds:schemaRefs>
</ds:datastoreItem>
</file>

<file path=customXml/itemProps2.xml><?xml version="1.0" encoding="utf-8"?>
<ds:datastoreItem xmlns:ds="http://schemas.openxmlformats.org/officeDocument/2006/customXml" ds:itemID="{06A0048C-2381-489B-AA07-9611017176EA}">
  <ds:schemaRefs>
    <ds:schemaRef ds:uri="https://web.wps.cn/et/2018/main"/>
    <ds:schemaRef ds:uri="http://schemas.openxmlformats.org/spreadsheetml/2006/main"/>
  </ds:schemaRefs>
</ds:datastoreItem>
</file>

<file path=customXml/itemProps3.xml><?xml version="1.0" encoding="utf-8"?>
<ds:datastoreItem xmlns:ds="http://schemas.openxmlformats.org/officeDocument/2006/customXml" ds:itemID="{06C82605-B75B-4693-9329-32AAD527C692}">
  <ds:schemaRefs>
    <ds:schemaRef ds:uri="https://web.wps.cn/et/2018/main"/>
    <ds:schemaRef ds:uri="http://schemas.openxmlformats.org/spreadsheetml/2006/main"/>
  </ds:schemaRefs>
</ds:datastoreItem>
</file>

<file path=customXml/itemProps4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lon Wang</dc:creator>
  <cp:lastModifiedBy>zhao</cp:lastModifiedBy>
  <dcterms:created xsi:type="dcterms:W3CDTF">2022-03-24T19:35:00Z</dcterms:created>
  <dcterms:modified xsi:type="dcterms:W3CDTF">2024-12-06T03:40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